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2203/Library/CloudStorage/GoogleDrive-sc2203@cam.ac.uk/Shared drives/WallerLab/_Current paper drafts/PlasmoLOPIT/Penultimate Files/"/>
    </mc:Choice>
  </mc:AlternateContent>
  <xr:revisionPtr revIDLastSave="0" documentId="8_{603E8F26-1834-FC40-838E-EE5858B37B79}" xr6:coauthVersionLast="47" xr6:coauthVersionMax="47" xr10:uidLastSave="{00000000-0000-0000-0000-000000000000}"/>
  <bookViews>
    <workbookView xWindow="780" yWindow="1000" windowWidth="27640" windowHeight="15820" xr2:uid="{16719DF8-ED2C-C54E-AF54-27B9ADEC4F72}"/>
  </bookViews>
  <sheets>
    <sheet name="Sources for orthology analysi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" uniqueCount="48">
  <si>
    <t>Organism</t>
  </si>
  <si>
    <t>Strain</t>
  </si>
  <si>
    <t>Genome size (Mbp)</t>
  </si>
  <si>
    <t>CDS</t>
  </si>
  <si>
    <t>BUSCO (%)</t>
  </si>
  <si>
    <t>Babesia bovis</t>
  </si>
  <si>
    <t>T2Bo</t>
  </si>
  <si>
    <t>Cardiosporidium cionae</t>
  </si>
  <si>
    <t>ESH_2018</t>
  </si>
  <si>
    <t>Cryptosporidium parvum</t>
  </si>
  <si>
    <t>Iowa II</t>
  </si>
  <si>
    <t>Cyclospora cayetanensis</t>
  </si>
  <si>
    <t>HEN01</t>
  </si>
  <si>
    <t>Eimeria tenella</t>
  </si>
  <si>
    <t>Houghton</t>
  </si>
  <si>
    <t>Haemoproteus tartakovskyi</t>
  </si>
  <si>
    <t>SISKIN1</t>
  </si>
  <si>
    <t>Hepatocystis piliocolobus</t>
  </si>
  <si>
    <t>2019</t>
  </si>
  <si>
    <t>Neospora caninum</t>
  </si>
  <si>
    <t>Liverpool 2019</t>
  </si>
  <si>
    <t>Nephromyces</t>
  </si>
  <si>
    <t>MM_2019</t>
  </si>
  <si>
    <t>Plasmodium berghei</t>
  </si>
  <si>
    <t>ANKA</t>
  </si>
  <si>
    <t>Plasmodium chabaudi</t>
  </si>
  <si>
    <t>chabaudi</t>
  </si>
  <si>
    <t>Plasmodium falciparum</t>
  </si>
  <si>
    <t>3D7</t>
  </si>
  <si>
    <t>Plasmodium gaboni</t>
  </si>
  <si>
    <t>SY75</t>
  </si>
  <si>
    <t>Plasmodium gallinaceum</t>
  </si>
  <si>
    <t>8A</t>
  </si>
  <si>
    <t>Plasmodium knowlesi</t>
  </si>
  <si>
    <t>H</t>
  </si>
  <si>
    <t>Plasmodium reichenowi</t>
  </si>
  <si>
    <t>CDC</t>
  </si>
  <si>
    <t>Plasmodium vivax</t>
  </si>
  <si>
    <t>P01</t>
  </si>
  <si>
    <t>Plasmodium yoelii</t>
  </si>
  <si>
    <t>17X</t>
  </si>
  <si>
    <t>Sarcocystis neurona</t>
  </si>
  <si>
    <t>SN3</t>
  </si>
  <si>
    <t>Theileria annulata</t>
  </si>
  <si>
    <t>Ankara</t>
  </si>
  <si>
    <t>Toxoplasma gondii</t>
  </si>
  <si>
    <t>ME49</t>
  </si>
  <si>
    <t>Except in the cases of Cardiosporidium (accession number GCA_015476325.1) and Nephromyces (accession number GCA_015657535.1), all sequences were collected from vEuPathDB release 68. Completeness of the datasets was performed using BUSCO v5.8.3 against the apicomplexa_ODB12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0"/>
      <color rgb="FF000000"/>
      <name val="Calibri"/>
      <family val="2"/>
      <scheme val="minor"/>
    </font>
    <font>
      <b/>
      <sz val="10"/>
      <color rgb="FFFFFFFF"/>
      <name val="Arial"/>
      <family val="2"/>
    </font>
    <font>
      <b/>
      <i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</cellXfs>
  <cellStyles count="1">
    <cellStyle name="Normal" xfId="0" builtinId="0"/>
  </cellStyles>
  <dxfs count="15"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F0080"/>
          <bgColor rgb="FFFF0080"/>
        </patternFill>
      </fill>
    </dxf>
    <dxf>
      <border>
        <left style="thin">
          <color rgb="FF0080FF"/>
        </left>
        <right style="thin">
          <color rgb="FF0080FF"/>
        </right>
        <top style="thin">
          <color rgb="FF0080FF"/>
        </top>
        <bottom style="thin">
          <color rgb="FF0080FF"/>
        </bottom>
      </border>
    </dxf>
  </dxfs>
  <tableStyles count="2" defaultTableStyle="TableStyleMedium2" defaultPivotStyle="PivotStyleLight16">
    <tableStyle name="Sources for orthology analysis-style" pivot="0" count="4" xr9:uid="{66675F87-7554-6345-992E-F34EA001BAD3}">
      <tableStyleElement type="wholeTable" size="0" dxfId="14"/>
      <tableStyleElement type="headerRow" dxfId="13"/>
      <tableStyleElement type="firstRowStripe" dxfId="12"/>
      <tableStyleElement type="secondRowStripe" dxfId="11"/>
    </tableStyle>
    <tableStyle name="Sources for orthology analysis-style 2" pivot="0" count="2" xr9:uid="{486AAF63-38A0-434F-BCF6-B8F62C21352B}">
      <tableStyleElement type="firstRowStripe" dxfId="10"/>
      <tableStyleElement type="secondRowStripe" dxfId="9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06457C5-079F-1143-8308-F19AEBC1FA37}" name="Sources_for_orthology_analysis" displayName="Sources_for_orthology_analysis" ref="A1:E22" headerRowDxfId="8" totalsRowDxfId="7" headerRowBorderDxfId="5" tableBorderDxfId="6">
  <tableColumns count="5">
    <tableColumn id="1" xr3:uid="{914E8D15-8277-1F40-A675-A43080C60CF7}" name="Organism" dataDxfId="4"/>
    <tableColumn id="2" xr3:uid="{454C74DE-3B5E-D948-9516-3E45B8A48987}" name="Strain" dataDxfId="3"/>
    <tableColumn id="3" xr3:uid="{E883EAD0-BD92-4A4C-8E0D-C89F4C3BB0B4}" name="Genome size (Mbp)" dataDxfId="2"/>
    <tableColumn id="4" xr3:uid="{5692D830-70C7-E946-A23A-89B5C8D3F287}" name="CDS" dataDxfId="1"/>
    <tableColumn id="5" xr3:uid="{B0DC5634-16E7-954A-BEA9-CEA0DDC10443}" name="BUSCO (%)" dataDxfId="0"/>
  </tableColumns>
  <tableStyleInfo name="Sources for orthology analysis-style" showFirstColumn="1" showLastColumn="1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F9A9B-19FE-454C-B4D0-C8A9D094FEFD}">
  <sheetPr>
    <outlinePr summaryBelow="0" summaryRight="0"/>
  </sheetPr>
  <dimension ref="A1:E24"/>
  <sheetViews>
    <sheetView tabSelected="1" workbookViewId="0">
      <pane ySplit="1" topLeftCell="A7" activePane="bottomLeft" state="frozen"/>
      <selection pane="bottomLeft" activeCell="A25" sqref="A25"/>
    </sheetView>
  </sheetViews>
  <sheetFormatPr baseColWidth="10" defaultColWidth="15.19921875" defaultRowHeight="15.75" customHeight="1" x14ac:dyDescent="0.2"/>
  <cols>
    <col min="1" max="1" width="29" customWidth="1"/>
    <col min="2" max="2" width="16.19921875" customWidth="1"/>
    <col min="3" max="3" width="25" customWidth="1"/>
    <col min="4" max="4" width="10.796875" customWidth="1"/>
    <col min="5" max="5" width="17.59765625" customWidth="1"/>
    <col min="6" max="6" width="79.59765625" customWidth="1"/>
  </cols>
  <sheetData>
    <row r="1" spans="1:5" ht="22.5" customHeight="1" x14ac:dyDescent="0.2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</row>
    <row r="2" spans="1:5" ht="22.5" customHeight="1" x14ac:dyDescent="0.2">
      <c r="A2" s="4" t="s">
        <v>5</v>
      </c>
      <c r="B2" s="5" t="s">
        <v>6</v>
      </c>
      <c r="C2" s="5">
        <v>8.2200000000000006</v>
      </c>
      <c r="D2" s="5">
        <v>3974</v>
      </c>
      <c r="E2" s="6">
        <v>99.4</v>
      </c>
    </row>
    <row r="3" spans="1:5" ht="22.5" customHeight="1" x14ac:dyDescent="0.2">
      <c r="A3" s="4" t="s">
        <v>7</v>
      </c>
      <c r="B3" s="5" t="s">
        <v>8</v>
      </c>
      <c r="C3" s="5">
        <v>57.03</v>
      </c>
      <c r="D3" s="5">
        <v>4566</v>
      </c>
      <c r="E3" s="6">
        <v>80.7</v>
      </c>
    </row>
    <row r="4" spans="1:5" ht="22.5" customHeight="1" x14ac:dyDescent="0.2">
      <c r="A4" s="4" t="s">
        <v>9</v>
      </c>
      <c r="B4" s="5" t="s">
        <v>10</v>
      </c>
      <c r="C4" s="5">
        <v>9.1</v>
      </c>
      <c r="D4" s="5">
        <v>3941</v>
      </c>
      <c r="E4" s="6">
        <v>96.7</v>
      </c>
    </row>
    <row r="5" spans="1:5" ht="22.5" customHeight="1" x14ac:dyDescent="0.2">
      <c r="A5" s="4" t="s">
        <v>11</v>
      </c>
      <c r="B5" s="5" t="s">
        <v>12</v>
      </c>
      <c r="C5" s="5">
        <v>44.03</v>
      </c>
      <c r="D5" s="5">
        <v>7153</v>
      </c>
      <c r="E5" s="6">
        <v>74.8</v>
      </c>
    </row>
    <row r="6" spans="1:5" ht="22.5" customHeight="1" x14ac:dyDescent="0.2">
      <c r="A6" s="4" t="s">
        <v>13</v>
      </c>
      <c r="B6" s="5" t="s">
        <v>14</v>
      </c>
      <c r="C6" s="5">
        <v>51.85</v>
      </c>
      <c r="D6" s="5">
        <v>7268</v>
      </c>
      <c r="E6" s="6">
        <v>99</v>
      </c>
    </row>
    <row r="7" spans="1:5" ht="22.5" customHeight="1" x14ac:dyDescent="0.2">
      <c r="A7" s="4" t="s">
        <v>15</v>
      </c>
      <c r="B7" s="5" t="s">
        <v>16</v>
      </c>
      <c r="C7" s="5">
        <v>23.2</v>
      </c>
      <c r="D7" s="5">
        <v>4860</v>
      </c>
      <c r="E7" s="6">
        <v>67.2</v>
      </c>
    </row>
    <row r="8" spans="1:5" ht="22.5" customHeight="1" x14ac:dyDescent="0.2">
      <c r="A8" s="4" t="s">
        <v>17</v>
      </c>
      <c r="B8" s="7" t="s">
        <v>18</v>
      </c>
      <c r="C8" s="5">
        <v>19.98</v>
      </c>
      <c r="D8" s="5">
        <v>5341</v>
      </c>
      <c r="E8" s="6">
        <v>92.9</v>
      </c>
    </row>
    <row r="9" spans="1:5" ht="22.5" customHeight="1" x14ac:dyDescent="0.2">
      <c r="A9" s="4" t="s">
        <v>19</v>
      </c>
      <c r="B9" s="5" t="s">
        <v>20</v>
      </c>
      <c r="C9" s="5">
        <v>61.49</v>
      </c>
      <c r="D9" s="5">
        <v>7364</v>
      </c>
      <c r="E9" s="6">
        <v>98.3</v>
      </c>
    </row>
    <row r="10" spans="1:5" ht="22.5" customHeight="1" x14ac:dyDescent="0.2">
      <c r="A10" s="4" t="s">
        <v>21</v>
      </c>
      <c r="B10" s="5" t="s">
        <v>22</v>
      </c>
      <c r="C10" s="5">
        <v>59.89</v>
      </c>
      <c r="D10" s="5">
        <v>10628</v>
      </c>
      <c r="E10" s="6">
        <v>80.5</v>
      </c>
    </row>
    <row r="11" spans="1:5" ht="22.5" customHeight="1" x14ac:dyDescent="0.2">
      <c r="A11" s="4" t="s">
        <v>23</v>
      </c>
      <c r="B11" s="5" t="s">
        <v>24</v>
      </c>
      <c r="C11" s="5">
        <v>18.78</v>
      </c>
      <c r="D11" s="5">
        <v>4958</v>
      </c>
      <c r="E11" s="6">
        <v>99.8</v>
      </c>
    </row>
    <row r="12" spans="1:5" ht="22.5" customHeight="1" x14ac:dyDescent="0.2">
      <c r="A12" s="4" t="s">
        <v>25</v>
      </c>
      <c r="B12" s="5" t="s">
        <v>26</v>
      </c>
      <c r="C12" s="5">
        <v>18.97</v>
      </c>
      <c r="D12" s="5">
        <v>5199</v>
      </c>
      <c r="E12" s="6">
        <v>100</v>
      </c>
    </row>
    <row r="13" spans="1:5" ht="22.5" customHeight="1" x14ac:dyDescent="0.2">
      <c r="A13" s="4" t="s">
        <v>27</v>
      </c>
      <c r="B13" s="5" t="s">
        <v>28</v>
      </c>
      <c r="C13" s="5">
        <v>23.33</v>
      </c>
      <c r="D13" s="5">
        <v>5318</v>
      </c>
      <c r="E13" s="6">
        <v>99.6</v>
      </c>
    </row>
    <row r="14" spans="1:5" ht="22.5" customHeight="1" x14ac:dyDescent="0.2">
      <c r="A14" s="4" t="s">
        <v>29</v>
      </c>
      <c r="B14" s="5" t="s">
        <v>30</v>
      </c>
      <c r="C14" s="5">
        <v>20.38</v>
      </c>
      <c r="D14" s="5">
        <v>5198</v>
      </c>
      <c r="E14" s="6">
        <v>95.4</v>
      </c>
    </row>
    <row r="15" spans="1:5" ht="22.5" customHeight="1" x14ac:dyDescent="0.2">
      <c r="A15" s="4" t="s">
        <v>31</v>
      </c>
      <c r="B15" s="5" t="s">
        <v>32</v>
      </c>
      <c r="C15" s="5">
        <v>25.03</v>
      </c>
      <c r="D15" s="5">
        <v>5286</v>
      </c>
      <c r="E15" s="6">
        <v>99.6</v>
      </c>
    </row>
    <row r="16" spans="1:5" ht="22.5" customHeight="1" x14ac:dyDescent="0.2">
      <c r="A16" s="4" t="s">
        <v>33</v>
      </c>
      <c r="B16" s="5" t="s">
        <v>34</v>
      </c>
      <c r="C16" s="5">
        <v>24.39</v>
      </c>
      <c r="D16" s="5">
        <v>5328</v>
      </c>
      <c r="E16" s="6">
        <v>100</v>
      </c>
    </row>
    <row r="17" spans="1:5" ht="22.5" customHeight="1" x14ac:dyDescent="0.2">
      <c r="A17" s="4" t="s">
        <v>35</v>
      </c>
      <c r="B17" s="5" t="s">
        <v>36</v>
      </c>
      <c r="C17" s="5">
        <v>24.05</v>
      </c>
      <c r="D17" s="5">
        <v>5638</v>
      </c>
      <c r="E17" s="6">
        <v>99.6</v>
      </c>
    </row>
    <row r="18" spans="1:5" ht="22.5" customHeight="1" x14ac:dyDescent="0.2">
      <c r="A18" s="4" t="s">
        <v>37</v>
      </c>
      <c r="B18" s="5" t="s">
        <v>38</v>
      </c>
      <c r="C18" s="5">
        <v>29.04</v>
      </c>
      <c r="D18" s="5">
        <v>6523</v>
      </c>
      <c r="E18" s="6">
        <v>99.8</v>
      </c>
    </row>
    <row r="19" spans="1:5" ht="22.5" customHeight="1" x14ac:dyDescent="0.2">
      <c r="A19" s="4" t="s">
        <v>39</v>
      </c>
      <c r="B19" s="5" t="s">
        <v>40</v>
      </c>
      <c r="C19" s="5">
        <v>23.08</v>
      </c>
      <c r="D19" s="5">
        <v>6040</v>
      </c>
      <c r="E19" s="6">
        <v>99.8</v>
      </c>
    </row>
    <row r="20" spans="1:5" ht="22.5" customHeight="1" x14ac:dyDescent="0.2">
      <c r="A20" s="4" t="s">
        <v>41</v>
      </c>
      <c r="B20" s="5" t="s">
        <v>42</v>
      </c>
      <c r="C20" s="5">
        <v>124.41</v>
      </c>
      <c r="D20" s="5">
        <v>6965</v>
      </c>
      <c r="E20" s="6">
        <v>86.1</v>
      </c>
    </row>
    <row r="21" spans="1:5" ht="22.5" customHeight="1" x14ac:dyDescent="0.2">
      <c r="A21" s="4" t="s">
        <v>43</v>
      </c>
      <c r="B21" s="5" t="s">
        <v>44</v>
      </c>
      <c r="C21" s="5">
        <v>8.35</v>
      </c>
      <c r="D21" s="5">
        <v>3795</v>
      </c>
      <c r="E21" s="6">
        <v>97.3</v>
      </c>
    </row>
    <row r="22" spans="1:5" ht="22.5" customHeight="1" x14ac:dyDescent="0.2">
      <c r="A22" s="8" t="s">
        <v>45</v>
      </c>
      <c r="B22" s="9" t="s">
        <v>46</v>
      </c>
      <c r="C22" s="9">
        <v>65.66</v>
      </c>
      <c r="D22" s="9">
        <v>8322</v>
      </c>
      <c r="E22" s="10">
        <v>99.6</v>
      </c>
    </row>
    <row r="24" spans="1:5" ht="15.75" customHeight="1" x14ac:dyDescent="0.2">
      <c r="A24" t="s">
        <v>47</v>
      </c>
    </row>
  </sheetData>
  <dataValidations count="1">
    <dataValidation allowBlank="1" showDropDown="1" sqref="B2:B22" xr:uid="{DA71B72A-EF65-5249-BA3C-41B58ACB0AF0}"/>
  </dataValidation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s for ortholog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Chisholm</dc:creator>
  <cp:lastModifiedBy>Scott Chisholm</cp:lastModifiedBy>
  <dcterms:created xsi:type="dcterms:W3CDTF">2025-11-24T15:04:12Z</dcterms:created>
  <dcterms:modified xsi:type="dcterms:W3CDTF">2025-11-24T15:06:40Z</dcterms:modified>
</cp:coreProperties>
</file>